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7970" windowHeight="5535"/>
  </bookViews>
  <sheets>
    <sheet name="Sheet1" sheetId="1" r:id="rId1"/>
    <sheet name="t-test" sheetId="2" r:id="rId2"/>
  </sheets>
  <calcPr calcId="125725"/>
</workbook>
</file>

<file path=xl/calcChain.xml><?xml version="1.0" encoding="utf-8"?>
<calcChain xmlns="http://schemas.openxmlformats.org/spreadsheetml/2006/main">
  <c r="I4" i="1"/>
  <c r="G57" l="1"/>
  <c r="F57"/>
  <c r="E57"/>
  <c r="D57"/>
  <c r="E52"/>
  <c r="F52"/>
  <c r="I52" s="1"/>
  <c r="G52"/>
  <c r="D52"/>
  <c r="D42"/>
  <c r="G42"/>
  <c r="F42"/>
  <c r="E42"/>
  <c r="E36"/>
  <c r="F36"/>
  <c r="I36" s="1"/>
  <c r="G36"/>
  <c r="D36"/>
  <c r="E26"/>
  <c r="F26"/>
  <c r="G26"/>
  <c r="D26"/>
  <c r="E20"/>
  <c r="F20"/>
  <c r="I20" s="1"/>
  <c r="G20"/>
  <c r="D20"/>
  <c r="E13"/>
  <c r="G13"/>
  <c r="F13"/>
  <c r="D13"/>
  <c r="E8"/>
  <c r="F8"/>
  <c r="I8" s="1"/>
  <c r="G8"/>
  <c r="D8"/>
  <c r="I28" l="1"/>
  <c r="I29"/>
  <c r="I30"/>
  <c r="I31"/>
  <c r="I32"/>
  <c r="I33"/>
  <c r="I34"/>
  <c r="I35"/>
  <c r="I46"/>
  <c r="I47"/>
  <c r="I48"/>
  <c r="I49"/>
  <c r="I50"/>
  <c r="I51"/>
  <c r="I7"/>
  <c r="I6"/>
  <c r="I5"/>
  <c r="I15"/>
  <c r="I19"/>
  <c r="I16"/>
  <c r="I17"/>
  <c r="I18"/>
  <c r="J8" l="1"/>
  <c r="J20"/>
  <c r="J52"/>
  <c r="J36"/>
</calcChain>
</file>

<file path=xl/sharedStrings.xml><?xml version="1.0" encoding="utf-8"?>
<sst xmlns="http://schemas.openxmlformats.org/spreadsheetml/2006/main" count="131" uniqueCount="43">
  <si>
    <t>quantification of callose intensity</t>
  </si>
  <si>
    <t>background</t>
  </si>
  <si>
    <t>Mean</t>
  </si>
  <si>
    <t>area</t>
  </si>
  <si>
    <t>IntDen</t>
  </si>
  <si>
    <t>RawIntDen</t>
  </si>
  <si>
    <t>CTCF</t>
  </si>
  <si>
    <t>average</t>
  </si>
  <si>
    <t>st dev</t>
  </si>
  <si>
    <t>stdev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Count</t>
  </si>
  <si>
    <t>Sum</t>
  </si>
  <si>
    <t>Average</t>
  </si>
  <si>
    <t>ANOVA</t>
  </si>
  <si>
    <t>Source of Variation</t>
  </si>
  <si>
    <t>SS</t>
  </si>
  <si>
    <t>MS</t>
  </si>
  <si>
    <t>F</t>
  </si>
  <si>
    <t>P-value</t>
  </si>
  <si>
    <t>F crit</t>
  </si>
  <si>
    <t>Total</t>
  </si>
  <si>
    <t>Groups</t>
  </si>
  <si>
    <t>Between Groups</t>
  </si>
  <si>
    <t>Within Groups</t>
  </si>
  <si>
    <t xml:space="preserve">Col-0♀ x 063500♂ </t>
  </si>
  <si>
    <t>SALK_63500 selfed</t>
  </si>
  <si>
    <t>Col-0 selfed</t>
  </si>
  <si>
    <t xml:space="preserve"> Col-0♂ x 063500♀ </t>
  </si>
  <si>
    <t>salk_063500 selfed</t>
  </si>
  <si>
    <t xml:space="preserve"> Col-0♂ x 063500♀</t>
  </si>
  <si>
    <t>Col-0♂  x SALK_063500♀</t>
  </si>
  <si>
    <r>
      <t>Col-0♀</t>
    </r>
    <r>
      <rPr>
        <vertAlign val="sub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x SALK_063500♂ </t>
    </r>
  </si>
  <si>
    <r>
      <t>Col-0♀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x SALK_063500♂ 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2" xfId="0" applyFont="1" applyBorder="1"/>
    <xf numFmtId="0" fontId="0" fillId="0" borderId="4" xfId="0" applyFill="1" applyBorder="1" applyAlignment="1"/>
    <xf numFmtId="0" fontId="3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center" vertical="center" readingOrder="1"/>
    </xf>
    <xf numFmtId="0" fontId="0" fillId="0" borderId="0" xfId="0" applyFont="1"/>
    <xf numFmtId="0" fontId="4" fillId="0" borderId="0" xfId="0" applyFont="1" applyAlignment="1">
      <alignment horizontal="left" vertical="top"/>
    </xf>
    <xf numFmtId="0" fontId="0" fillId="0" borderId="0" xfId="0" applyFont="1" applyFill="1" applyBorder="1" applyAlignment="1"/>
    <xf numFmtId="0" fontId="4" fillId="0" borderId="1" xfId="0" applyFont="1" applyBorder="1" applyAlignment="1">
      <alignment horizontal="center" vertical="center" readingOrder="1"/>
    </xf>
    <xf numFmtId="0" fontId="0" fillId="0" borderId="1" xfId="0" applyFont="1" applyFill="1" applyBorder="1" applyAlignment="1"/>
    <xf numFmtId="0" fontId="4" fillId="0" borderId="0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Corrected Total Cell Fluoresence </a:t>
            </a:r>
            <a:r>
              <a:rPr lang="en-US" sz="12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(CTCF)</a:t>
            </a:r>
            <a:endParaRPr lang="en-US" sz="12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 for Aniline </a:t>
            </a:r>
            <a:r>
              <a:rPr lang="en-US" sz="12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Blue Stain </a:t>
            </a:r>
            <a:endParaRPr 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6459425192171826"/>
          <c:y val="2.7777777777777821E-2"/>
        </c:manualLayout>
      </c:layout>
    </c:title>
    <c:plotArea>
      <c:layout>
        <c:manualLayout>
          <c:layoutTarget val="inner"/>
          <c:xMode val="edge"/>
          <c:yMode val="edge"/>
          <c:x val="0.17007013160788056"/>
          <c:y val="0.25043644746656035"/>
          <c:w val="0.75051057120533726"/>
          <c:h val="0.63358388055970405"/>
        </c:manualLayout>
      </c:layout>
      <c:barChart>
        <c:barDir val="col"/>
        <c:grouping val="clustered"/>
        <c:ser>
          <c:idx val="0"/>
          <c:order val="0"/>
          <c:tx>
            <c:strRef>
              <c:f>Sheet1!$M$13</c:f>
              <c:strCache>
                <c:ptCount val="1"/>
                <c:pt idx="0">
                  <c:v>CTCF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errBars>
            <c:errBarType val="both"/>
            <c:errValType val="cust"/>
            <c:plus>
              <c:numRef>
                <c:f>Sheet1!$N$14:$N$17</c:f>
                <c:numCache>
                  <c:formatCode>General</c:formatCode>
                  <c:ptCount val="4"/>
                  <c:pt idx="0">
                    <c:v>128971.72415817869</c:v>
                  </c:pt>
                  <c:pt idx="1">
                    <c:v>87503.308871722096</c:v>
                  </c:pt>
                  <c:pt idx="2">
                    <c:v>103891.66959179849</c:v>
                  </c:pt>
                  <c:pt idx="3">
                    <c:v>78912.335946711581</c:v>
                  </c:pt>
                </c:numCache>
              </c:numRef>
            </c:plus>
            <c:minus>
              <c:numRef>
                <c:f>Sheet1!$N$14:$N$17</c:f>
                <c:numCache>
                  <c:formatCode>General</c:formatCode>
                  <c:ptCount val="4"/>
                  <c:pt idx="0">
                    <c:v>128971.72415817869</c:v>
                  </c:pt>
                  <c:pt idx="1">
                    <c:v>87503.308871722096</c:v>
                  </c:pt>
                  <c:pt idx="2">
                    <c:v>103891.66959179849</c:v>
                  </c:pt>
                  <c:pt idx="3">
                    <c:v>78912.335946711581</c:v>
                  </c:pt>
                </c:numCache>
              </c:numRef>
            </c:minus>
          </c:errBars>
          <c:cat>
            <c:strRef>
              <c:f>Sheet1!$L$14:$L$17</c:f>
              <c:strCache>
                <c:ptCount val="4"/>
                <c:pt idx="0">
                  <c:v>Col-0 selfed</c:v>
                </c:pt>
                <c:pt idx="1">
                  <c:v>SALK_63500 selfed</c:v>
                </c:pt>
                <c:pt idx="2">
                  <c:v>Col-0♂  x SALK_063500♀</c:v>
                </c:pt>
                <c:pt idx="3">
                  <c:v>Col-0♀ x SALK_063500♂ </c:v>
                </c:pt>
              </c:strCache>
            </c:strRef>
          </c:cat>
          <c:val>
            <c:numRef>
              <c:f>Sheet1!$M$14:$M$17</c:f>
              <c:numCache>
                <c:formatCode>0</c:formatCode>
                <c:ptCount val="4"/>
                <c:pt idx="0">
                  <c:v>918254.29666666675</c:v>
                </c:pt>
                <c:pt idx="1">
                  <c:v>684189.51199999999</c:v>
                </c:pt>
                <c:pt idx="2">
                  <c:v>1211040.1493333331</c:v>
                </c:pt>
                <c:pt idx="3">
                  <c:v>817709.32666666666</c:v>
                </c:pt>
              </c:numCache>
            </c:numRef>
          </c:val>
        </c:ser>
        <c:axId val="144909824"/>
        <c:axId val="144911360"/>
      </c:barChart>
      <c:catAx>
        <c:axId val="144909824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4911360"/>
        <c:crosses val="autoZero"/>
        <c:auto val="1"/>
        <c:lblAlgn val="ctr"/>
        <c:lblOffset val="100"/>
      </c:catAx>
      <c:valAx>
        <c:axId val="144911360"/>
        <c:scaling>
          <c:orientation val="minMax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 Density</a:t>
                </a:r>
              </a:p>
            </c:rich>
          </c:tx>
          <c:layout>
            <c:manualLayout>
              <c:xMode val="edge"/>
              <c:yMode val="edge"/>
              <c:x val="2.9765468282191749E-2"/>
              <c:y val="0.4067543438873753"/>
            </c:manualLayout>
          </c:layout>
        </c:title>
        <c:numFmt formatCode="0" sourceLinked="1"/>
        <c:tickLblPos val="nextTo"/>
        <c:crossAx val="144909824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42873</xdr:colOff>
      <xdr:row>6</xdr:row>
      <xdr:rowOff>176212</xdr:rowOff>
    </xdr:from>
    <xdr:to>
      <xdr:col>24</xdr:col>
      <xdr:colOff>542924</xdr:colOff>
      <xdr:row>2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66725</xdr:colOff>
      <xdr:row>12</xdr:row>
      <xdr:rowOff>28575</xdr:rowOff>
    </xdr:from>
    <xdr:to>
      <xdr:col>17</xdr:col>
      <xdr:colOff>438150</xdr:colOff>
      <xdr:row>13</xdr:row>
      <xdr:rowOff>171450</xdr:rowOff>
    </xdr:to>
    <xdr:sp macro="" textlink="">
      <xdr:nvSpPr>
        <xdr:cNvPr id="3" name="TextBox 2"/>
        <xdr:cNvSpPr txBox="1"/>
      </xdr:nvSpPr>
      <xdr:spPr>
        <a:xfrm>
          <a:off x="12906375" y="2314575"/>
          <a:ext cx="581025" cy="333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800">
              <a:latin typeface="Times New Roman" pitchFamily="18" charset="0"/>
              <a:cs typeface="Times New Roman" pitchFamily="18" charset="0"/>
            </a:rPr>
            <a:t>a</a:t>
          </a:r>
        </a:p>
      </xdr:txBody>
    </xdr:sp>
    <xdr:clientData/>
  </xdr:twoCellAnchor>
  <xdr:twoCellAnchor>
    <xdr:from>
      <xdr:col>18</xdr:col>
      <xdr:colOff>476250</xdr:colOff>
      <xdr:row>13</xdr:row>
      <xdr:rowOff>171450</xdr:rowOff>
    </xdr:from>
    <xdr:to>
      <xdr:col>19</xdr:col>
      <xdr:colOff>447675</xdr:colOff>
      <xdr:row>15</xdr:row>
      <xdr:rowOff>123825</xdr:rowOff>
    </xdr:to>
    <xdr:sp macro="" textlink="">
      <xdr:nvSpPr>
        <xdr:cNvPr id="4" name="TextBox 3"/>
        <xdr:cNvSpPr txBox="1"/>
      </xdr:nvSpPr>
      <xdr:spPr>
        <a:xfrm>
          <a:off x="14135100" y="2647950"/>
          <a:ext cx="581025" cy="333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800">
              <a:latin typeface="Times New Roman" pitchFamily="18" charset="0"/>
              <a:cs typeface="Times New Roman" pitchFamily="18" charset="0"/>
            </a:rPr>
            <a:t>b</a:t>
          </a:r>
        </a:p>
      </xdr:txBody>
    </xdr:sp>
    <xdr:clientData/>
  </xdr:twoCellAnchor>
  <xdr:twoCellAnchor>
    <xdr:from>
      <xdr:col>20</xdr:col>
      <xdr:colOff>390525</xdr:colOff>
      <xdr:row>10</xdr:row>
      <xdr:rowOff>9525</xdr:rowOff>
    </xdr:from>
    <xdr:to>
      <xdr:col>21</xdr:col>
      <xdr:colOff>361950</xdr:colOff>
      <xdr:row>11</xdr:row>
      <xdr:rowOff>152400</xdr:rowOff>
    </xdr:to>
    <xdr:sp macro="" textlink="">
      <xdr:nvSpPr>
        <xdr:cNvPr id="5" name="TextBox 4"/>
        <xdr:cNvSpPr txBox="1"/>
      </xdr:nvSpPr>
      <xdr:spPr>
        <a:xfrm>
          <a:off x="15268575" y="1914525"/>
          <a:ext cx="581025" cy="333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800">
              <a:latin typeface="Times New Roman" pitchFamily="18" charset="0"/>
              <a:cs typeface="Times New Roman" pitchFamily="18" charset="0"/>
            </a:rPr>
            <a:t>a, c</a:t>
          </a:r>
        </a:p>
      </xdr:txBody>
    </xdr:sp>
    <xdr:clientData/>
  </xdr:twoCellAnchor>
  <xdr:twoCellAnchor>
    <xdr:from>
      <xdr:col>22</xdr:col>
      <xdr:colOff>457200</xdr:colOff>
      <xdr:row>13</xdr:row>
      <xdr:rowOff>95250</xdr:rowOff>
    </xdr:from>
    <xdr:to>
      <xdr:col>23</xdr:col>
      <xdr:colOff>428625</xdr:colOff>
      <xdr:row>15</xdr:row>
      <xdr:rowOff>47625</xdr:rowOff>
    </xdr:to>
    <xdr:sp macro="" textlink="">
      <xdr:nvSpPr>
        <xdr:cNvPr id="6" name="TextBox 5"/>
        <xdr:cNvSpPr txBox="1"/>
      </xdr:nvSpPr>
      <xdr:spPr>
        <a:xfrm>
          <a:off x="16554450" y="2571750"/>
          <a:ext cx="581025" cy="333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800">
              <a:latin typeface="Times New Roman" pitchFamily="18" charset="0"/>
              <a:cs typeface="Times New Roman" pitchFamily="18" charset="0"/>
            </a:rPr>
            <a:t>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7"/>
  <sheetViews>
    <sheetView tabSelected="1" topLeftCell="O1" workbookViewId="0">
      <selection activeCell="W6" sqref="W6"/>
    </sheetView>
  </sheetViews>
  <sheetFormatPr defaultRowHeight="15"/>
  <cols>
    <col min="1" max="1" width="12.42578125" style="1" customWidth="1"/>
    <col min="2" max="2" width="25.28515625" style="10" customWidth="1"/>
    <col min="3" max="3" width="9.140625" style="1"/>
    <col min="4" max="7" width="10.85546875" style="1" customWidth="1"/>
    <col min="8" max="10" width="9.140625" style="1"/>
    <col min="11" max="11" width="5.28515625" style="1" customWidth="1"/>
    <col min="12" max="12" width="27" style="1" customWidth="1"/>
    <col min="13" max="16384" width="9.140625" style="1"/>
  </cols>
  <sheetData>
    <row r="1" spans="1:14">
      <c r="A1" s="1" t="s">
        <v>0</v>
      </c>
    </row>
    <row r="2" spans="1:14">
      <c r="I2" s="1" t="s">
        <v>6</v>
      </c>
      <c r="J2" s="1" t="s">
        <v>8</v>
      </c>
    </row>
    <row r="3" spans="1:14">
      <c r="B3" s="11" t="s">
        <v>36</v>
      </c>
      <c r="D3" s="1" t="s">
        <v>3</v>
      </c>
      <c r="E3" s="1" t="s">
        <v>2</v>
      </c>
      <c r="F3" s="1" t="s">
        <v>4</v>
      </c>
      <c r="G3" s="1" t="s">
        <v>5</v>
      </c>
    </row>
    <row r="4" spans="1:14">
      <c r="C4" s="1">
        <v>1</v>
      </c>
      <c r="D4" s="1">
        <v>13133</v>
      </c>
      <c r="E4" s="1">
        <v>97.347999999999999</v>
      </c>
      <c r="F4" s="1">
        <v>1278466</v>
      </c>
      <c r="G4" s="1">
        <v>1278466</v>
      </c>
      <c r="I4" s="1">
        <f>F4-(D4*$E$13)</f>
        <v>896864.79666666675</v>
      </c>
    </row>
    <row r="5" spans="1:14">
      <c r="C5" s="1">
        <v>2</v>
      </c>
      <c r="D5" s="1">
        <v>13133</v>
      </c>
      <c r="E5" s="1">
        <v>87.503</v>
      </c>
      <c r="F5" s="1">
        <v>1149177</v>
      </c>
      <c r="G5" s="1">
        <v>1149177</v>
      </c>
      <c r="I5" s="1">
        <f>F5-(D5*$E$13)</f>
        <v>767575.79666666675</v>
      </c>
    </row>
    <row r="6" spans="1:14">
      <c r="C6" s="1">
        <v>3</v>
      </c>
      <c r="D6" s="1">
        <v>13133</v>
      </c>
      <c r="E6" s="1">
        <v>99.644999999999996</v>
      </c>
      <c r="F6" s="1">
        <v>1308637</v>
      </c>
      <c r="G6" s="1">
        <v>1308637</v>
      </c>
      <c r="I6" s="1">
        <f>F6-(D6*$E$13)</f>
        <v>927035.79666666675</v>
      </c>
    </row>
    <row r="7" spans="1:14">
      <c r="C7" s="1">
        <v>4</v>
      </c>
      <c r="D7" s="1">
        <v>13133</v>
      </c>
      <c r="E7" s="1">
        <v>111.41</v>
      </c>
      <c r="F7" s="1">
        <v>1463142</v>
      </c>
      <c r="G7" s="1">
        <v>1463142</v>
      </c>
      <c r="I7" s="1">
        <f>F7-(D7*$E$13)</f>
        <v>1081540.7966666669</v>
      </c>
    </row>
    <row r="8" spans="1:14">
      <c r="C8" s="1" t="s">
        <v>7</v>
      </c>
      <c r="D8" s="1">
        <f>AVERAGE(D4:D7)</f>
        <v>13133</v>
      </c>
      <c r="E8" s="1">
        <f t="shared" ref="E8:G8" si="0">AVERAGE(E4:E7)</f>
        <v>98.976499999999987</v>
      </c>
      <c r="F8" s="1">
        <f t="shared" si="0"/>
        <v>1299855.5</v>
      </c>
      <c r="G8" s="1">
        <f t="shared" si="0"/>
        <v>1299855.5</v>
      </c>
      <c r="I8" s="8">
        <f>F8-(D8*E13)</f>
        <v>918254.29666666675</v>
      </c>
      <c r="J8" s="8">
        <f>STDEV(I4:I7)</f>
        <v>128971.72415817932</v>
      </c>
    </row>
    <row r="9" spans="1:14">
      <c r="B9" s="10" t="s">
        <v>1</v>
      </c>
    </row>
    <row r="10" spans="1:14">
      <c r="C10" s="1">
        <v>5</v>
      </c>
      <c r="D10" s="1">
        <v>13133</v>
      </c>
      <c r="E10" s="1">
        <v>19.792999999999999</v>
      </c>
      <c r="F10" s="1">
        <v>259938</v>
      </c>
      <c r="G10" s="1">
        <v>259938</v>
      </c>
    </row>
    <row r="11" spans="1:14">
      <c r="C11" s="1">
        <v>6</v>
      </c>
      <c r="D11" s="1">
        <v>13133</v>
      </c>
      <c r="E11" s="1">
        <v>37.360999999999997</v>
      </c>
      <c r="F11" s="1">
        <v>490660</v>
      </c>
      <c r="G11" s="1">
        <v>490660</v>
      </c>
    </row>
    <row r="12" spans="1:14">
      <c r="C12" s="1">
        <v>7</v>
      </c>
      <c r="D12" s="1">
        <v>13133</v>
      </c>
      <c r="E12" s="1">
        <v>30.015999999999998</v>
      </c>
      <c r="F12" s="1">
        <v>394197</v>
      </c>
      <c r="G12" s="1">
        <v>394197</v>
      </c>
    </row>
    <row r="13" spans="1:14">
      <c r="C13" s="1" t="s">
        <v>7</v>
      </c>
      <c r="D13" s="1">
        <f>AVERAGE(D9:D12)</f>
        <v>13133</v>
      </c>
      <c r="E13" s="1">
        <f>AVERAGE(E9:E12)</f>
        <v>29.056666666666661</v>
      </c>
      <c r="F13" s="1">
        <f t="shared" ref="F13" si="1">AVERAGE(F9:F12)</f>
        <v>381598.33333333331</v>
      </c>
      <c r="G13" s="1">
        <f t="shared" ref="G13" si="2">AVERAGE(G9:G12)</f>
        <v>381598.33333333331</v>
      </c>
      <c r="M13" s="1" t="s">
        <v>6</v>
      </c>
      <c r="N13" s="1" t="s">
        <v>9</v>
      </c>
    </row>
    <row r="14" spans="1:14">
      <c r="L14" s="1" t="s">
        <v>36</v>
      </c>
      <c r="M14" s="9">
        <v>918254.29666666675</v>
      </c>
      <c r="N14" s="1">
        <v>128971.72415817869</v>
      </c>
    </row>
    <row r="15" spans="1:14">
      <c r="B15" s="10" t="s">
        <v>35</v>
      </c>
      <c r="C15" s="1">
        <v>1</v>
      </c>
      <c r="D15" s="1">
        <v>19766</v>
      </c>
      <c r="E15" s="1">
        <v>59.701999999999998</v>
      </c>
      <c r="F15" s="1">
        <v>1180072</v>
      </c>
      <c r="G15" s="1">
        <v>1180072</v>
      </c>
      <c r="I15" s="1">
        <f t="shared" ref="I15:I18" si="3">F15-(D15*$E$26)</f>
        <v>696437.51199999999</v>
      </c>
      <c r="L15" s="1" t="s">
        <v>35</v>
      </c>
      <c r="M15" s="9">
        <v>684189.51199999999</v>
      </c>
      <c r="N15" s="1">
        <v>87503.308871722096</v>
      </c>
    </row>
    <row r="16" spans="1:14">
      <c r="C16" s="1">
        <v>2</v>
      </c>
      <c r="D16" s="1">
        <v>19766</v>
      </c>
      <c r="E16" s="1">
        <v>53.984999999999999</v>
      </c>
      <c r="F16" s="1">
        <v>1067060</v>
      </c>
      <c r="G16" s="1">
        <v>1067060</v>
      </c>
      <c r="I16" s="1">
        <f t="shared" si="3"/>
        <v>583425.51199999999</v>
      </c>
      <c r="L16" s="12" t="s">
        <v>40</v>
      </c>
      <c r="M16" s="9">
        <v>1211040.1493333331</v>
      </c>
      <c r="N16" s="1">
        <v>103891.66959179849</v>
      </c>
    </row>
    <row r="17" spans="2:18" ht="16.5">
      <c r="C17" s="1">
        <v>3</v>
      </c>
      <c r="D17" s="1">
        <v>19766</v>
      </c>
      <c r="E17" s="1">
        <v>55.078000000000003</v>
      </c>
      <c r="F17" s="1">
        <v>1088681</v>
      </c>
      <c r="G17" s="1">
        <v>1088681</v>
      </c>
      <c r="I17" s="1">
        <f t="shared" si="3"/>
        <v>605046.51199999999</v>
      </c>
      <c r="L17" s="12" t="s">
        <v>41</v>
      </c>
      <c r="M17" s="9">
        <v>817709.32666666666</v>
      </c>
      <c r="N17" s="1">
        <v>78912.335946711581</v>
      </c>
    </row>
    <row r="18" spans="2:18">
      <c r="C18" s="1">
        <v>4</v>
      </c>
      <c r="D18" s="1">
        <v>19766</v>
      </c>
      <c r="E18" s="1">
        <v>63.408000000000001</v>
      </c>
      <c r="F18" s="1">
        <v>1253317</v>
      </c>
      <c r="G18" s="1">
        <v>1253317</v>
      </c>
      <c r="I18" s="1">
        <f t="shared" si="3"/>
        <v>769682.51199999999</v>
      </c>
    </row>
    <row r="19" spans="2:18">
      <c r="C19" s="1">
        <v>5</v>
      </c>
      <c r="D19" s="1">
        <v>19766</v>
      </c>
      <c r="E19" s="1">
        <v>63.238999999999997</v>
      </c>
      <c r="F19" s="1">
        <v>1249990</v>
      </c>
      <c r="G19" s="1">
        <v>1249990</v>
      </c>
      <c r="I19" s="1">
        <f>F19-(D19*$E$26)</f>
        <v>766355.51199999999</v>
      </c>
    </row>
    <row r="20" spans="2:18">
      <c r="C20" s="1" t="s">
        <v>7</v>
      </c>
      <c r="D20" s="1">
        <f>AVERAGE(D15:D19)</f>
        <v>19766</v>
      </c>
      <c r="E20" s="1">
        <f t="shared" ref="E20:G20" si="4">AVERAGE(E15:E19)</f>
        <v>59.082399999999993</v>
      </c>
      <c r="F20" s="1">
        <f t="shared" si="4"/>
        <v>1167824</v>
      </c>
      <c r="G20" s="1">
        <f t="shared" si="4"/>
        <v>1167824</v>
      </c>
      <c r="I20" s="1">
        <f>F20-(D20*E26)</f>
        <v>684189.51199999999</v>
      </c>
      <c r="J20" s="1">
        <f>STDEV(I15:I19)</f>
        <v>87503.308871722096</v>
      </c>
    </row>
    <row r="22" spans="2:18">
      <c r="B22" s="10" t="s">
        <v>1</v>
      </c>
    </row>
    <row r="23" spans="2:18">
      <c r="C23" s="1">
        <v>6</v>
      </c>
      <c r="D23" s="1">
        <v>19766</v>
      </c>
      <c r="E23" s="1">
        <v>24.282</v>
      </c>
      <c r="F23" s="1">
        <v>479957</v>
      </c>
      <c r="G23" s="1">
        <v>479957</v>
      </c>
    </row>
    <row r="24" spans="2:18">
      <c r="C24" s="1">
        <v>7</v>
      </c>
      <c r="D24" s="1">
        <v>19766</v>
      </c>
      <c r="E24" s="1">
        <v>21.559000000000001</v>
      </c>
      <c r="F24" s="1">
        <v>426126</v>
      </c>
      <c r="G24" s="1">
        <v>426126</v>
      </c>
    </row>
    <row r="25" spans="2:18">
      <c r="C25" s="1">
        <v>8</v>
      </c>
      <c r="D25" s="1">
        <v>19766</v>
      </c>
      <c r="E25" s="1">
        <v>27.562999999999999</v>
      </c>
      <c r="F25" s="1">
        <v>544807</v>
      </c>
      <c r="G25" s="1">
        <v>544807</v>
      </c>
    </row>
    <row r="26" spans="2:18" ht="15.75" thickBot="1">
      <c r="C26" s="1" t="s">
        <v>7</v>
      </c>
      <c r="D26" s="1">
        <f>AVERAGE(D23:D25)</f>
        <v>19766</v>
      </c>
      <c r="E26" s="1">
        <f t="shared" ref="E26:G26" si="5">AVERAGE(E23:E25)</f>
        <v>24.468</v>
      </c>
      <c r="F26" s="1">
        <f t="shared" si="5"/>
        <v>483630</v>
      </c>
      <c r="G26" s="1">
        <f t="shared" si="5"/>
        <v>483630</v>
      </c>
    </row>
    <row r="27" spans="2:18">
      <c r="L27" s="5" t="s">
        <v>31</v>
      </c>
      <c r="M27" s="5" t="s">
        <v>20</v>
      </c>
      <c r="N27" s="5" t="s">
        <v>21</v>
      </c>
      <c r="O27" s="5" t="s">
        <v>22</v>
      </c>
      <c r="P27" s="5" t="s">
        <v>10</v>
      </c>
      <c r="Q27" s="13"/>
      <c r="R27" s="13"/>
    </row>
    <row r="28" spans="2:18">
      <c r="B28" s="14" t="s">
        <v>40</v>
      </c>
      <c r="C28" s="1">
        <v>1</v>
      </c>
      <c r="D28" s="1">
        <v>26612</v>
      </c>
      <c r="E28" s="1">
        <v>66.588999999999999</v>
      </c>
      <c r="F28" s="1">
        <v>1772072</v>
      </c>
      <c r="G28" s="1">
        <v>1772072</v>
      </c>
      <c r="I28" s="1">
        <f t="shared" ref="I28:I35" si="6">F28-(D28*$E$42)</f>
        <v>1195514.1493333331</v>
      </c>
      <c r="L28" s="1" t="s">
        <v>36</v>
      </c>
      <c r="M28" s="15">
        <v>4</v>
      </c>
      <c r="N28" s="15">
        <v>3673017.186666667</v>
      </c>
      <c r="O28" s="15">
        <v>918254.29666666675</v>
      </c>
      <c r="P28" s="15">
        <v>16633705632.333496</v>
      </c>
      <c r="Q28" s="13"/>
      <c r="R28" s="13"/>
    </row>
    <row r="29" spans="2:18">
      <c r="C29" s="1">
        <v>2</v>
      </c>
      <c r="D29" s="1">
        <v>26612</v>
      </c>
      <c r="E29" s="1">
        <v>64.953000000000003</v>
      </c>
      <c r="F29" s="1">
        <v>1728530</v>
      </c>
      <c r="G29" s="1">
        <v>1728530</v>
      </c>
      <c r="I29" s="1">
        <f t="shared" si="6"/>
        <v>1151972.1493333331</v>
      </c>
      <c r="L29" s="1" t="s">
        <v>35</v>
      </c>
      <c r="M29" s="15">
        <v>5</v>
      </c>
      <c r="N29" s="15">
        <v>3420947.56</v>
      </c>
      <c r="O29" s="15">
        <v>684189.51199999999</v>
      </c>
      <c r="P29" s="15">
        <v>7656829063.5</v>
      </c>
      <c r="Q29" s="13"/>
      <c r="R29" s="13"/>
    </row>
    <row r="30" spans="2:18">
      <c r="C30" s="1">
        <v>3</v>
      </c>
      <c r="D30" s="1">
        <v>26612</v>
      </c>
      <c r="E30" s="1">
        <v>65.802000000000007</v>
      </c>
      <c r="F30" s="1">
        <v>1751117</v>
      </c>
      <c r="G30" s="1">
        <v>1751117</v>
      </c>
      <c r="I30" s="1">
        <f t="shared" si="6"/>
        <v>1174559.1493333331</v>
      </c>
      <c r="L30" s="12" t="s">
        <v>40</v>
      </c>
      <c r="M30" s="15">
        <v>8</v>
      </c>
      <c r="N30" s="15">
        <v>9688321.1946666669</v>
      </c>
      <c r="O30" s="15">
        <v>1211040.1493333334</v>
      </c>
      <c r="P30" s="15">
        <v>10793479010.571423</v>
      </c>
      <c r="Q30" s="13"/>
      <c r="R30" s="13"/>
    </row>
    <row r="31" spans="2:18" ht="18.75" thickBot="1">
      <c r="C31" s="1">
        <v>4</v>
      </c>
      <c r="D31" s="1">
        <v>26612</v>
      </c>
      <c r="E31" s="1">
        <v>60.237000000000002</v>
      </c>
      <c r="F31" s="1">
        <v>1603037</v>
      </c>
      <c r="G31" s="1">
        <v>1603037</v>
      </c>
      <c r="I31" s="1">
        <f t="shared" si="6"/>
        <v>1026479.1493333332</v>
      </c>
      <c r="L31" s="16" t="s">
        <v>42</v>
      </c>
      <c r="M31" s="17">
        <v>6</v>
      </c>
      <c r="N31" s="17">
        <v>4906255.96</v>
      </c>
      <c r="O31" s="17">
        <v>817709.32666666666</v>
      </c>
      <c r="P31" s="17">
        <v>6227156764.5666676</v>
      </c>
      <c r="Q31" s="13"/>
      <c r="R31" s="13"/>
    </row>
    <row r="32" spans="2:18">
      <c r="C32" s="1">
        <v>5</v>
      </c>
      <c r="D32" s="1">
        <v>26612</v>
      </c>
      <c r="E32" s="1">
        <v>73.667000000000002</v>
      </c>
      <c r="F32" s="1">
        <v>1960415</v>
      </c>
      <c r="G32" s="1">
        <v>1960415</v>
      </c>
      <c r="I32" s="1">
        <f t="shared" si="6"/>
        <v>1383857.1493333331</v>
      </c>
      <c r="L32" s="13"/>
      <c r="M32" s="13"/>
      <c r="N32" s="13"/>
      <c r="O32" s="13"/>
      <c r="P32" s="13"/>
      <c r="Q32" s="13"/>
      <c r="R32" s="13"/>
    </row>
    <row r="33" spans="2:18">
      <c r="C33" s="1">
        <v>6</v>
      </c>
      <c r="D33" s="1">
        <v>26612</v>
      </c>
      <c r="E33" s="1">
        <v>69.864999999999995</v>
      </c>
      <c r="F33" s="1">
        <v>1859259</v>
      </c>
      <c r="G33" s="1">
        <v>1859259</v>
      </c>
      <c r="I33" s="1">
        <f t="shared" si="6"/>
        <v>1282701.1493333331</v>
      </c>
      <c r="L33" s="13"/>
      <c r="M33" s="13"/>
      <c r="N33" s="13"/>
      <c r="O33" s="13"/>
      <c r="P33" s="13"/>
      <c r="Q33" s="13"/>
      <c r="R33" s="13"/>
    </row>
    <row r="34" spans="2:18" ht="15.75" thickBot="1">
      <c r="C34" s="1">
        <v>7</v>
      </c>
      <c r="D34" s="1">
        <v>26612</v>
      </c>
      <c r="E34" s="1">
        <v>68.426000000000002</v>
      </c>
      <c r="F34" s="1">
        <v>1820957</v>
      </c>
      <c r="G34" s="1">
        <v>1820957</v>
      </c>
      <c r="I34" s="1">
        <f t="shared" si="6"/>
        <v>1244399.1493333331</v>
      </c>
      <c r="L34" s="13" t="s">
        <v>23</v>
      </c>
      <c r="M34" s="13"/>
      <c r="N34" s="13"/>
      <c r="O34" s="13"/>
      <c r="P34" s="13"/>
      <c r="Q34" s="13"/>
      <c r="R34" s="13"/>
    </row>
    <row r="35" spans="2:18">
      <c r="C35" s="1">
        <v>8</v>
      </c>
      <c r="D35" s="1">
        <v>26612</v>
      </c>
      <c r="E35" s="1">
        <v>67.840999999999994</v>
      </c>
      <c r="F35" s="1">
        <v>1805397</v>
      </c>
      <c r="G35" s="1">
        <v>1805397</v>
      </c>
      <c r="I35" s="1">
        <f t="shared" si="6"/>
        <v>1228839.1493333331</v>
      </c>
      <c r="L35" s="5" t="s">
        <v>24</v>
      </c>
      <c r="M35" s="5" t="s">
        <v>25</v>
      </c>
      <c r="N35" s="5" t="s">
        <v>13</v>
      </c>
      <c r="O35" s="5" t="s">
        <v>26</v>
      </c>
      <c r="P35" s="5" t="s">
        <v>27</v>
      </c>
      <c r="Q35" s="5" t="s">
        <v>28</v>
      </c>
      <c r="R35" s="5" t="s">
        <v>29</v>
      </c>
    </row>
    <row r="36" spans="2:18">
      <c r="C36" s="1" t="s">
        <v>7</v>
      </c>
      <c r="D36" s="1">
        <f>AVERAGE(D28:D35)</f>
        <v>26612</v>
      </c>
      <c r="E36" s="1">
        <f t="shared" ref="E36:G36" si="7">AVERAGE(E28:E35)</f>
        <v>67.172499999999999</v>
      </c>
      <c r="F36" s="1">
        <f t="shared" si="7"/>
        <v>1787598</v>
      </c>
      <c r="G36" s="1">
        <f t="shared" si="7"/>
        <v>1787598</v>
      </c>
      <c r="I36" s="1">
        <f>F36-(D36*$E$42)</f>
        <v>1211040.1493333331</v>
      </c>
      <c r="J36" s="1">
        <f>STDEV(I28:I35)</f>
        <v>103891.66959179846</v>
      </c>
      <c r="L36" s="15" t="s">
        <v>32</v>
      </c>
      <c r="M36" s="15">
        <v>1006314423886.7367</v>
      </c>
      <c r="N36" s="15">
        <v>3</v>
      </c>
      <c r="O36" s="15">
        <v>335438141295.57892</v>
      </c>
      <c r="P36" s="15">
        <v>34.042160897755224</v>
      </c>
      <c r="Q36" s="15">
        <v>7.6211271384595055E-8</v>
      </c>
      <c r="R36" s="15">
        <v>3.1273500051133998</v>
      </c>
    </row>
    <row r="37" spans="2:18">
      <c r="L37" s="15" t="s">
        <v>33</v>
      </c>
      <c r="M37" s="15">
        <v>187218570047.83334</v>
      </c>
      <c r="N37" s="15">
        <v>19</v>
      </c>
      <c r="O37" s="15">
        <v>9853608949.8859653</v>
      </c>
      <c r="P37" s="15"/>
      <c r="Q37" s="15"/>
      <c r="R37" s="15"/>
    </row>
    <row r="38" spans="2:18">
      <c r="B38" s="10" t="s">
        <v>1</v>
      </c>
      <c r="L38" s="15"/>
      <c r="M38" s="15"/>
      <c r="N38" s="15"/>
      <c r="O38" s="15"/>
      <c r="P38" s="15"/>
      <c r="Q38" s="15"/>
      <c r="R38" s="15"/>
    </row>
    <row r="39" spans="2:18" ht="15.75" thickBot="1">
      <c r="C39" s="1">
        <v>9</v>
      </c>
      <c r="D39" s="1">
        <v>26612</v>
      </c>
      <c r="E39" s="1">
        <v>20.937000000000001</v>
      </c>
      <c r="F39" s="1">
        <v>557174</v>
      </c>
      <c r="G39" s="1">
        <v>557174</v>
      </c>
      <c r="L39" s="17" t="s">
        <v>30</v>
      </c>
      <c r="M39" s="17">
        <v>1193532993934.5701</v>
      </c>
      <c r="N39" s="17">
        <v>22</v>
      </c>
      <c r="O39" s="17"/>
      <c r="P39" s="17"/>
      <c r="Q39" s="17"/>
      <c r="R39" s="17"/>
    </row>
    <row r="40" spans="2:18">
      <c r="C40" s="1">
        <v>10</v>
      </c>
      <c r="D40" s="1">
        <v>26612</v>
      </c>
      <c r="E40" s="1">
        <v>19.888000000000002</v>
      </c>
      <c r="F40" s="1">
        <v>529252</v>
      </c>
      <c r="G40" s="1">
        <v>529252</v>
      </c>
    </row>
    <row r="41" spans="2:18">
      <c r="C41" s="1">
        <v>11</v>
      </c>
      <c r="D41" s="1">
        <v>26612</v>
      </c>
      <c r="E41" s="1">
        <v>24.170999999999999</v>
      </c>
      <c r="F41" s="1">
        <v>643233</v>
      </c>
      <c r="G41" s="1">
        <v>643233</v>
      </c>
    </row>
    <row r="42" spans="2:18">
      <c r="C42" s="1" t="s">
        <v>7</v>
      </c>
      <c r="D42" s="1">
        <f>AVERAGE(D39:D41)</f>
        <v>26612</v>
      </c>
      <c r="E42" s="1">
        <f t="shared" ref="E42" si="8">AVERAGE(E39:E41)</f>
        <v>21.665333333333336</v>
      </c>
      <c r="F42" s="1">
        <f t="shared" ref="F42" si="9">AVERAGE(F39:F41)</f>
        <v>576553</v>
      </c>
      <c r="G42" s="1">
        <f t="shared" ref="G42" si="10">AVERAGE(G39:G41)</f>
        <v>576553</v>
      </c>
    </row>
    <row r="46" spans="2:18" ht="18">
      <c r="B46" s="18" t="s">
        <v>42</v>
      </c>
      <c r="C46" s="1">
        <v>1</v>
      </c>
      <c r="D46" s="1">
        <v>24379</v>
      </c>
      <c r="E46" s="1">
        <v>56.418999999999997</v>
      </c>
      <c r="F46" s="1">
        <v>1375447</v>
      </c>
      <c r="G46" s="1">
        <v>1375447</v>
      </c>
      <c r="I46" s="1">
        <f t="shared" ref="I46:I51" si="11">F46-(D46*$E$57)</f>
        <v>823831.4933333334</v>
      </c>
    </row>
    <row r="47" spans="2:18">
      <c r="C47" s="1">
        <v>2</v>
      </c>
      <c r="D47" s="1">
        <v>24379</v>
      </c>
      <c r="E47" s="1">
        <v>52.593000000000004</v>
      </c>
      <c r="F47" s="1">
        <v>1282166</v>
      </c>
      <c r="G47" s="1">
        <v>1282166</v>
      </c>
      <c r="I47" s="1">
        <f t="shared" si="11"/>
        <v>730550.4933333334</v>
      </c>
    </row>
    <row r="48" spans="2:18">
      <c r="C48" s="1">
        <v>3</v>
      </c>
      <c r="D48" s="1">
        <v>24379</v>
      </c>
      <c r="E48" s="1">
        <v>52.338999999999999</v>
      </c>
      <c r="F48" s="1">
        <v>1275963</v>
      </c>
      <c r="G48" s="1">
        <v>1275963</v>
      </c>
      <c r="I48" s="1">
        <f t="shared" si="11"/>
        <v>724347.4933333334</v>
      </c>
    </row>
    <row r="49" spans="2:10">
      <c r="C49" s="1">
        <v>4</v>
      </c>
      <c r="D49" s="1">
        <v>24379</v>
      </c>
      <c r="E49" s="1">
        <v>60.631</v>
      </c>
      <c r="F49" s="1">
        <v>1478115</v>
      </c>
      <c r="G49" s="1">
        <v>1478115</v>
      </c>
      <c r="I49" s="1">
        <f t="shared" si="11"/>
        <v>926499.4933333334</v>
      </c>
    </row>
    <row r="50" spans="2:10">
      <c r="C50" s="1">
        <v>5</v>
      </c>
      <c r="D50" s="1">
        <v>24379</v>
      </c>
      <c r="E50" s="1">
        <v>56.695</v>
      </c>
      <c r="F50" s="1">
        <v>1382158</v>
      </c>
      <c r="G50" s="1">
        <v>1382158</v>
      </c>
      <c r="I50" s="1">
        <f t="shared" si="11"/>
        <v>830542.4933333334</v>
      </c>
    </row>
    <row r="51" spans="2:10">
      <c r="C51" s="1">
        <v>6</v>
      </c>
      <c r="D51" s="1">
        <v>24379</v>
      </c>
      <c r="E51" s="1">
        <v>58.332999999999998</v>
      </c>
      <c r="F51" s="1">
        <v>1422100</v>
      </c>
      <c r="G51" s="1">
        <v>1422100</v>
      </c>
      <c r="I51" s="1">
        <f t="shared" si="11"/>
        <v>870484.4933333334</v>
      </c>
    </row>
    <row r="52" spans="2:10">
      <c r="C52" s="1" t="s">
        <v>7</v>
      </c>
      <c r="D52" s="1">
        <f>AVERAGE(D46:D51)</f>
        <v>24379</v>
      </c>
      <c r="E52" s="1">
        <f t="shared" ref="E52:G52" si="12">AVERAGE(E46:E51)</f>
        <v>56.168333333333329</v>
      </c>
      <c r="F52" s="1">
        <f t="shared" si="12"/>
        <v>1369324.8333333333</v>
      </c>
      <c r="G52" s="1">
        <f t="shared" si="12"/>
        <v>1369324.8333333333</v>
      </c>
      <c r="I52" s="1">
        <f>F52-(D52*$E$57)</f>
        <v>817709.32666666666</v>
      </c>
      <c r="J52" s="1">
        <f>STDEV(I46:I51)</f>
        <v>78912.335946711581</v>
      </c>
    </row>
    <row r="54" spans="2:10">
      <c r="B54" s="10" t="s">
        <v>1</v>
      </c>
      <c r="C54" s="1">
        <v>7</v>
      </c>
      <c r="D54" s="1">
        <v>24379</v>
      </c>
      <c r="E54" s="1">
        <v>21.331</v>
      </c>
      <c r="F54" s="1">
        <v>520037</v>
      </c>
      <c r="G54" s="1">
        <v>520037</v>
      </c>
    </row>
    <row r="55" spans="2:10">
      <c r="C55" s="1">
        <v>8</v>
      </c>
      <c r="D55" s="1">
        <v>24379</v>
      </c>
      <c r="E55" s="1">
        <v>20.661999999999999</v>
      </c>
      <c r="F55" s="1">
        <v>503727</v>
      </c>
      <c r="G55" s="1">
        <v>503727</v>
      </c>
    </row>
    <row r="56" spans="2:10">
      <c r="C56" s="1">
        <v>9</v>
      </c>
      <c r="D56" s="1">
        <v>24379</v>
      </c>
      <c r="E56" s="1">
        <v>25.887</v>
      </c>
      <c r="F56" s="1">
        <v>631096</v>
      </c>
      <c r="G56" s="1">
        <v>631096</v>
      </c>
    </row>
    <row r="57" spans="2:10">
      <c r="C57" s="1" t="s">
        <v>7</v>
      </c>
      <c r="D57" s="1">
        <f>AVERAGE(D54:D56)</f>
        <v>24379</v>
      </c>
      <c r="E57" s="1">
        <f t="shared" ref="E57" si="13">AVERAGE(E54:E56)</f>
        <v>22.626666666666665</v>
      </c>
      <c r="F57" s="1">
        <f t="shared" ref="F57" si="14">AVERAGE(F54:F56)</f>
        <v>551620</v>
      </c>
      <c r="G57" s="1">
        <f t="shared" ref="G57" si="15">AVERAGE(G54:G56)</f>
        <v>55162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9"/>
  <sheetViews>
    <sheetView topLeftCell="A15" workbookViewId="0">
      <selection activeCell="K10" sqref="K10"/>
    </sheetView>
  </sheetViews>
  <sheetFormatPr defaultRowHeight="15"/>
  <cols>
    <col min="1" max="1" width="16.5703125" customWidth="1"/>
    <col min="2" max="2" width="14.85546875" customWidth="1"/>
    <col min="3" max="3" width="16.85546875" customWidth="1"/>
    <col min="4" max="4" width="17" customWidth="1"/>
    <col min="5" max="7" width="16.5703125" customWidth="1"/>
    <col min="8" max="9" width="20.140625" customWidth="1"/>
    <col min="10" max="11" width="16.5703125" customWidth="1"/>
  </cols>
  <sheetData>
    <row r="1" spans="1:11">
      <c r="A1" t="s">
        <v>36</v>
      </c>
      <c r="B1" t="s">
        <v>38</v>
      </c>
      <c r="C1" t="s">
        <v>37</v>
      </c>
      <c r="D1" t="s">
        <v>34</v>
      </c>
    </row>
    <row r="2" spans="1:11">
      <c r="A2">
        <v>896864.79666666675</v>
      </c>
      <c r="B2">
        <v>696437.51199999999</v>
      </c>
      <c r="C2">
        <v>1195514.1493333331</v>
      </c>
      <c r="D2">
        <v>823831.4933333334</v>
      </c>
    </row>
    <row r="3" spans="1:11">
      <c r="A3">
        <v>767575.79666666675</v>
      </c>
      <c r="B3">
        <v>583425.51199999999</v>
      </c>
      <c r="C3">
        <v>1151972.1493333331</v>
      </c>
      <c r="D3">
        <v>730550.4933333334</v>
      </c>
    </row>
    <row r="4" spans="1:11">
      <c r="A4">
        <v>927035.79666666675</v>
      </c>
      <c r="B4">
        <v>605046.51199999999</v>
      </c>
      <c r="C4">
        <v>1174559.1493333331</v>
      </c>
      <c r="D4">
        <v>724347.4933333334</v>
      </c>
    </row>
    <row r="5" spans="1:11">
      <c r="A5">
        <v>1081540.7966666669</v>
      </c>
      <c r="B5">
        <v>769682.51199999999</v>
      </c>
      <c r="C5">
        <v>1026479.1493333332</v>
      </c>
      <c r="D5">
        <v>926499.4933333334</v>
      </c>
    </row>
    <row r="6" spans="1:11">
      <c r="B6">
        <v>766355.51199999999</v>
      </c>
      <c r="C6">
        <v>1383857.1493333331</v>
      </c>
      <c r="D6">
        <v>830542.4933333334</v>
      </c>
    </row>
    <row r="7" spans="1:11">
      <c r="C7">
        <v>1282701.1493333331</v>
      </c>
      <c r="D7">
        <v>870484.4933333334</v>
      </c>
    </row>
    <row r="8" spans="1:11">
      <c r="C8">
        <v>1244399.1493333331</v>
      </c>
    </row>
    <row r="9" spans="1:11">
      <c r="C9">
        <v>1228839.1493333331</v>
      </c>
    </row>
    <row r="14" spans="1:11" ht="15.75" thickBot="1">
      <c r="A14" t="s">
        <v>19</v>
      </c>
      <c r="E14" t="s">
        <v>19</v>
      </c>
      <c r="I14" t="s">
        <v>19</v>
      </c>
    </row>
    <row r="15" spans="1:11">
      <c r="A15" s="4"/>
      <c r="B15" s="6" t="s">
        <v>36</v>
      </c>
      <c r="C15" s="6" t="s">
        <v>35</v>
      </c>
      <c r="E15" s="5"/>
      <c r="F15" s="5" t="s">
        <v>37</v>
      </c>
      <c r="G15" s="5" t="s">
        <v>34</v>
      </c>
      <c r="I15" s="5"/>
      <c r="J15" s="5" t="s">
        <v>36</v>
      </c>
      <c r="K15" s="5" t="s">
        <v>39</v>
      </c>
    </row>
    <row r="16" spans="1:11">
      <c r="A16" s="2" t="s">
        <v>2</v>
      </c>
      <c r="B16" s="2">
        <v>918254.29666666675</v>
      </c>
      <c r="C16" s="2">
        <v>684189.51199999999</v>
      </c>
      <c r="E16" s="2" t="s">
        <v>2</v>
      </c>
      <c r="F16" s="2">
        <v>1211040.1493333334</v>
      </c>
      <c r="G16" s="2">
        <v>817709.32666666666</v>
      </c>
      <c r="I16" s="2" t="s">
        <v>2</v>
      </c>
      <c r="J16" s="2">
        <v>918254.29666666675</v>
      </c>
      <c r="K16" s="2">
        <v>1211040.1493333334</v>
      </c>
    </row>
    <row r="17" spans="1:11">
      <c r="A17" s="2" t="s">
        <v>10</v>
      </c>
      <c r="B17" s="2">
        <v>16633705632.333496</v>
      </c>
      <c r="C17" s="2">
        <v>7656829063.5</v>
      </c>
      <c r="E17" s="2" t="s">
        <v>10</v>
      </c>
      <c r="F17" s="2">
        <v>10793479010.571423</v>
      </c>
      <c r="G17" s="2">
        <v>6227156764.5666676</v>
      </c>
      <c r="I17" s="2" t="s">
        <v>10</v>
      </c>
      <c r="J17" s="2">
        <v>16633705632.333496</v>
      </c>
      <c r="K17" s="2">
        <v>10793479010.570591</v>
      </c>
    </row>
    <row r="18" spans="1:11">
      <c r="A18" s="2" t="s">
        <v>11</v>
      </c>
      <c r="B18" s="2">
        <v>4</v>
      </c>
      <c r="C18" s="2">
        <v>5</v>
      </c>
      <c r="E18" s="2" t="s">
        <v>11</v>
      </c>
      <c r="F18" s="2">
        <v>8</v>
      </c>
      <c r="G18" s="2">
        <v>6</v>
      </c>
      <c r="I18" s="2" t="s">
        <v>11</v>
      </c>
      <c r="J18" s="2">
        <v>4</v>
      </c>
      <c r="K18" s="2">
        <v>8</v>
      </c>
    </row>
    <row r="19" spans="1:11">
      <c r="A19" s="2" t="s">
        <v>12</v>
      </c>
      <c r="B19" s="2">
        <v>0</v>
      </c>
      <c r="C19" s="2"/>
      <c r="E19" s="2" t="s">
        <v>12</v>
      </c>
      <c r="F19" s="2">
        <v>0</v>
      </c>
      <c r="G19" s="2"/>
      <c r="I19" s="2" t="s">
        <v>12</v>
      </c>
      <c r="J19" s="2">
        <v>0</v>
      </c>
      <c r="K19" s="2"/>
    </row>
    <row r="20" spans="1:11">
      <c r="A20" s="2" t="s">
        <v>13</v>
      </c>
      <c r="B20" s="2">
        <v>5</v>
      </c>
      <c r="C20" s="2"/>
      <c r="E20" s="2" t="s">
        <v>13</v>
      </c>
      <c r="F20" s="2">
        <v>12</v>
      </c>
      <c r="G20" s="2"/>
      <c r="I20" s="2" t="s">
        <v>13</v>
      </c>
      <c r="J20" s="2">
        <v>5</v>
      </c>
      <c r="K20" s="2"/>
    </row>
    <row r="21" spans="1:11">
      <c r="A21" s="2" t="s">
        <v>14</v>
      </c>
      <c r="B21" s="2">
        <v>3.1030435793830988</v>
      </c>
      <c r="C21" s="2"/>
      <c r="E21" s="2" t="s">
        <v>14</v>
      </c>
      <c r="F21" s="2">
        <v>8.0505905214298963</v>
      </c>
      <c r="G21" s="2"/>
      <c r="I21" s="2" t="s">
        <v>14</v>
      </c>
      <c r="J21" s="2">
        <v>-3.9451947576352362</v>
      </c>
      <c r="K21" s="2"/>
    </row>
    <row r="22" spans="1:11">
      <c r="A22" s="2" t="s">
        <v>15</v>
      </c>
      <c r="B22" s="2">
        <v>1.3380371363318138E-2</v>
      </c>
      <c r="C22" s="2"/>
      <c r="E22" s="2" t="s">
        <v>15</v>
      </c>
      <c r="F22" s="2">
        <v>1.7623492969215862E-6</v>
      </c>
      <c r="G22" s="2"/>
      <c r="I22" s="2" t="s">
        <v>15</v>
      </c>
      <c r="J22" s="2">
        <v>5.4515175362819671E-3</v>
      </c>
      <c r="K22" s="2"/>
    </row>
    <row r="23" spans="1:11">
      <c r="A23" s="2" t="s">
        <v>16</v>
      </c>
      <c r="B23" s="2">
        <v>2.0150483733330233</v>
      </c>
      <c r="C23" s="2"/>
      <c r="E23" s="2" t="s">
        <v>16</v>
      </c>
      <c r="F23" s="2">
        <v>1.7822875556493194</v>
      </c>
      <c r="G23" s="2"/>
      <c r="I23" s="2" t="s">
        <v>16</v>
      </c>
      <c r="J23" s="2">
        <v>2.0150483720881205</v>
      </c>
      <c r="K23" s="2"/>
    </row>
    <row r="24" spans="1:11">
      <c r="A24" s="2" t="s">
        <v>17</v>
      </c>
      <c r="B24" s="2">
        <v>2.6760742726636276E-2</v>
      </c>
      <c r="C24" s="2"/>
      <c r="E24" s="2" t="s">
        <v>17</v>
      </c>
      <c r="F24" s="2">
        <v>3.5246985938431724E-6</v>
      </c>
      <c r="G24" s="2"/>
      <c r="I24" s="2" t="s">
        <v>17</v>
      </c>
      <c r="J24" s="2">
        <v>1.0903035072563934E-2</v>
      </c>
      <c r="K24" s="2"/>
    </row>
    <row r="25" spans="1:11" ht="15.75" thickBot="1">
      <c r="A25" s="7" t="s">
        <v>18</v>
      </c>
      <c r="B25" s="7">
        <v>2.570581835636315</v>
      </c>
      <c r="C25" s="7"/>
      <c r="E25" s="3" t="s">
        <v>18</v>
      </c>
      <c r="F25" s="3">
        <v>2.1788128296672284</v>
      </c>
      <c r="G25" s="3"/>
      <c r="I25" s="3" t="s">
        <v>18</v>
      </c>
      <c r="J25" s="3">
        <v>2.5705818346975402</v>
      </c>
      <c r="K25" s="3"/>
    </row>
    <row r="28" spans="1:11" ht="15.75" thickBot="1">
      <c r="A28" t="s">
        <v>19</v>
      </c>
      <c r="E28" t="s">
        <v>19</v>
      </c>
      <c r="I28" t="s">
        <v>19</v>
      </c>
    </row>
    <row r="29" spans="1:11">
      <c r="A29" s="5"/>
      <c r="B29" s="5" t="s">
        <v>35</v>
      </c>
      <c r="C29" s="5" t="s">
        <v>34</v>
      </c>
      <c r="E29" s="5"/>
      <c r="F29" s="5" t="s">
        <v>36</v>
      </c>
      <c r="G29" s="5" t="s">
        <v>34</v>
      </c>
      <c r="I29" s="5"/>
      <c r="J29" s="5" t="s">
        <v>35</v>
      </c>
      <c r="K29" s="5" t="s">
        <v>37</v>
      </c>
    </row>
    <row r="30" spans="1:11">
      <c r="A30" s="2" t="s">
        <v>2</v>
      </c>
      <c r="B30" s="2">
        <v>684189.51199999999</v>
      </c>
      <c r="C30" s="2">
        <v>817709.32666666666</v>
      </c>
      <c r="E30" s="2" t="s">
        <v>2</v>
      </c>
      <c r="F30" s="2">
        <v>918254.29666666675</v>
      </c>
      <c r="G30" s="2">
        <v>817709.32666666666</v>
      </c>
      <c r="I30" s="2" t="s">
        <v>2</v>
      </c>
      <c r="J30" s="2">
        <v>684189.51199999999</v>
      </c>
      <c r="K30" s="2">
        <v>1211040.1493333334</v>
      </c>
    </row>
    <row r="31" spans="1:11">
      <c r="A31" s="2" t="s">
        <v>10</v>
      </c>
      <c r="B31" s="2">
        <v>7656829063.5</v>
      </c>
      <c r="C31" s="2">
        <v>6227156764.5667973</v>
      </c>
      <c r="E31" s="2" t="s">
        <v>10</v>
      </c>
      <c r="F31" s="2">
        <v>16633705632.333496</v>
      </c>
      <c r="G31" s="2">
        <v>6227156764.5667973</v>
      </c>
      <c r="I31" s="2" t="s">
        <v>10</v>
      </c>
      <c r="J31" s="2">
        <v>7656829063.5</v>
      </c>
      <c r="K31" s="2">
        <v>10793479010.570591</v>
      </c>
    </row>
    <row r="32" spans="1:11">
      <c r="A32" s="2" t="s">
        <v>11</v>
      </c>
      <c r="B32" s="2">
        <v>5</v>
      </c>
      <c r="C32" s="2">
        <v>6</v>
      </c>
      <c r="E32" s="2" t="s">
        <v>11</v>
      </c>
      <c r="F32" s="2">
        <v>4</v>
      </c>
      <c r="G32" s="2">
        <v>6</v>
      </c>
      <c r="I32" s="2" t="s">
        <v>11</v>
      </c>
      <c r="J32" s="2">
        <v>5</v>
      </c>
      <c r="K32" s="2">
        <v>8</v>
      </c>
    </row>
    <row r="33" spans="1:11">
      <c r="A33" s="2" t="s">
        <v>12</v>
      </c>
      <c r="B33" s="2">
        <v>0</v>
      </c>
      <c r="C33" s="2"/>
      <c r="E33" s="2" t="s">
        <v>12</v>
      </c>
      <c r="F33" s="2">
        <v>0</v>
      </c>
      <c r="G33" s="2"/>
      <c r="I33" s="2" t="s">
        <v>12</v>
      </c>
      <c r="J33" s="2">
        <v>0</v>
      </c>
      <c r="K33" s="2"/>
    </row>
    <row r="34" spans="1:11">
      <c r="A34" s="2" t="s">
        <v>13</v>
      </c>
      <c r="B34" s="2">
        <v>8</v>
      </c>
      <c r="C34" s="2"/>
      <c r="E34" s="2" t="s">
        <v>13</v>
      </c>
      <c r="F34" s="2">
        <v>5</v>
      </c>
      <c r="G34" s="2"/>
      <c r="I34" s="2" t="s">
        <v>13</v>
      </c>
      <c r="J34" s="2">
        <v>10</v>
      </c>
      <c r="K34" s="2"/>
    </row>
    <row r="35" spans="1:11">
      <c r="A35" s="2" t="s">
        <v>14</v>
      </c>
      <c r="B35" s="2">
        <v>-2.6341750265816191</v>
      </c>
      <c r="C35" s="2"/>
      <c r="E35" s="2" t="s">
        <v>14</v>
      </c>
      <c r="F35" s="2">
        <v>1.3948060779893927</v>
      </c>
      <c r="G35" s="2"/>
      <c r="I35" s="2" t="s">
        <v>14</v>
      </c>
      <c r="J35" s="2">
        <v>-9.816343538360746</v>
      </c>
      <c r="K35" s="2"/>
    </row>
    <row r="36" spans="1:11">
      <c r="A36" s="2" t="s">
        <v>15</v>
      </c>
      <c r="B36" s="2">
        <v>1.4991604193987183E-2</v>
      </c>
      <c r="C36" s="2"/>
      <c r="E36" s="2" t="s">
        <v>15</v>
      </c>
      <c r="F36" s="2">
        <v>0.11093522490695884</v>
      </c>
      <c r="G36" s="2"/>
      <c r="I36" s="2" t="s">
        <v>15</v>
      </c>
      <c r="J36" s="2">
        <v>9.417091683724455E-7</v>
      </c>
      <c r="K36" s="2"/>
    </row>
    <row r="37" spans="1:11">
      <c r="A37" s="2" t="s">
        <v>16</v>
      </c>
      <c r="B37" s="2">
        <v>1.8595480333018273</v>
      </c>
      <c r="C37" s="2"/>
      <c r="E37" s="2" t="s">
        <v>16</v>
      </c>
      <c r="F37" s="2">
        <v>2.0150483720881205</v>
      </c>
      <c r="G37" s="2"/>
      <c r="I37" s="2" t="s">
        <v>16</v>
      </c>
      <c r="J37" s="2">
        <v>1.8124611021972235</v>
      </c>
      <c r="K37" s="2"/>
    </row>
    <row r="38" spans="1:11">
      <c r="A38" s="2" t="s">
        <v>17</v>
      </c>
      <c r="B38" s="2">
        <v>2.9983208387974365E-2</v>
      </c>
      <c r="C38" s="2"/>
      <c r="E38" s="2" t="s">
        <v>17</v>
      </c>
      <c r="F38" s="2">
        <v>0.22187044981391768</v>
      </c>
      <c r="G38" s="2"/>
      <c r="I38" s="2" t="s">
        <v>17</v>
      </c>
      <c r="J38" s="2">
        <v>1.883418336744891E-6</v>
      </c>
      <c r="K38" s="2"/>
    </row>
    <row r="39" spans="1:11" ht="15.75" thickBot="1">
      <c r="A39" s="3" t="s">
        <v>18</v>
      </c>
      <c r="B39" s="3">
        <v>2.3060041332991172</v>
      </c>
      <c r="C39" s="3"/>
      <c r="E39" s="3" t="s">
        <v>18</v>
      </c>
      <c r="F39" s="3">
        <v>2.5705818346975402</v>
      </c>
      <c r="G39" s="3"/>
      <c r="I39" s="3" t="s">
        <v>18</v>
      </c>
      <c r="J39" s="3">
        <v>2.2281388424258681</v>
      </c>
      <c r="K3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-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g,Natasha J</dc:creator>
  <cp:lastModifiedBy>Natasha</cp:lastModifiedBy>
  <dcterms:created xsi:type="dcterms:W3CDTF">2015-08-05T15:13:45Z</dcterms:created>
  <dcterms:modified xsi:type="dcterms:W3CDTF">2017-10-07T02:32:21Z</dcterms:modified>
</cp:coreProperties>
</file>